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4600" yWindow="3500" windowWidth="23940" windowHeight="2296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5" i="1" l="1"/>
  <c r="G25" i="1"/>
  <c r="F25" i="1"/>
  <c r="H24" i="1"/>
  <c r="G24" i="1"/>
  <c r="F24" i="1"/>
  <c r="H23" i="1"/>
  <c r="G23" i="1"/>
  <c r="F23" i="1"/>
  <c r="E25" i="1"/>
  <c r="E24" i="1"/>
  <c r="E23" i="1"/>
  <c r="C23" i="1"/>
  <c r="J25" i="1"/>
  <c r="I25" i="1"/>
  <c r="J24" i="1"/>
  <c r="I24" i="1"/>
  <c r="J23" i="1"/>
  <c r="I23" i="1"/>
  <c r="D25" i="1"/>
  <c r="D24" i="1"/>
  <c r="D23" i="1"/>
  <c r="C25" i="1"/>
  <c r="C24" i="1"/>
  <c r="A23" i="1"/>
  <c r="A25" i="1"/>
  <c r="A24" i="1"/>
  <c r="J18" i="1"/>
  <c r="I18" i="1"/>
  <c r="J17" i="1"/>
  <c r="I17" i="1"/>
  <c r="J16" i="1"/>
  <c r="I16" i="1"/>
  <c r="H18" i="1"/>
  <c r="H17" i="1"/>
  <c r="H16" i="1"/>
  <c r="G18" i="1"/>
  <c r="F18" i="1"/>
  <c r="E18" i="1"/>
  <c r="G17" i="1"/>
  <c r="F17" i="1"/>
  <c r="E17" i="1"/>
  <c r="G16" i="1"/>
  <c r="F16" i="1"/>
  <c r="E16" i="1"/>
  <c r="D16" i="1"/>
  <c r="D18" i="1"/>
  <c r="C18" i="1"/>
  <c r="D17" i="1"/>
  <c r="C17" i="1"/>
  <c r="C16" i="1"/>
  <c r="A18" i="1"/>
  <c r="A17" i="1"/>
  <c r="A16" i="1"/>
  <c r="H11" i="1"/>
  <c r="G11" i="1"/>
  <c r="F11" i="1"/>
  <c r="H10" i="1"/>
  <c r="G10" i="1"/>
  <c r="F10" i="1"/>
  <c r="H9" i="1"/>
  <c r="G9" i="1"/>
  <c r="F9" i="1"/>
  <c r="E11" i="1"/>
  <c r="E10" i="1"/>
  <c r="E9" i="1"/>
  <c r="J11" i="1"/>
  <c r="I11" i="1"/>
  <c r="D11" i="1"/>
  <c r="C11" i="1"/>
  <c r="J10" i="1"/>
  <c r="I10" i="1"/>
  <c r="D10" i="1"/>
  <c r="C10" i="1"/>
  <c r="J9" i="1"/>
  <c r="I9" i="1"/>
  <c r="D9" i="1"/>
  <c r="C9" i="1"/>
  <c r="A11" i="1"/>
  <c r="A10" i="1"/>
  <c r="A9" i="1"/>
</calcChain>
</file>

<file path=xl/sharedStrings.xml><?xml version="1.0" encoding="utf-8"?>
<sst xmlns="http://schemas.openxmlformats.org/spreadsheetml/2006/main" count="47" uniqueCount="21">
  <si>
    <t>Promoter       -1000 to -500</t>
  </si>
  <si>
    <t>Promoter     -500 to -1</t>
  </si>
  <si>
    <t>GeneModel +1 to CDS Start</t>
  </si>
  <si>
    <t>GeneModel CDS_Exons</t>
  </si>
  <si>
    <t>GeneModel CDS_Introns</t>
  </si>
  <si>
    <t>GeneModel CDS Stop to Tpt End</t>
  </si>
  <si>
    <t>3' Region +1 to +500</t>
  </si>
  <si>
    <t>3' Region +500 to +1000</t>
  </si>
  <si>
    <t># GeneModels</t>
  </si>
  <si>
    <t>Characteristic</t>
  </si>
  <si>
    <t>Filtered Gene Set (no TE sequence homology)</t>
  </si>
  <si>
    <t>Filtered Gene Set with TE sequence homology</t>
  </si>
  <si>
    <t>Rejected Gene Set</t>
  </si>
  <si>
    <t>Based on canonical transcripts for each genemodel; B73 RefGen.v2; Filtered Set release 5b.60; Rejected Set from release 5a.59</t>
  </si>
  <si>
    <t>Color-coded fills identify significantly different frequencies by Chi-Square Contingency Table Test with correction for continuity, p&lt;0.05.</t>
  </si>
  <si>
    <t>No color signifies not significantly different from any other set.</t>
  </si>
  <si>
    <t>Percentages in parentheses show normalized values (per 500 bp) based on average size for that region in the given set of genemodels.</t>
  </si>
  <si>
    <r>
      <t>B. Photosynthetic Mutant Library Collection  (</t>
    </r>
    <r>
      <rPr>
        <b/>
        <i/>
        <sz val="16"/>
        <color theme="1"/>
        <rFont val="Calibri"/>
        <scheme val="minor"/>
      </rPr>
      <t>Mutator</t>
    </r>
    <r>
      <rPr>
        <b/>
        <sz val="16"/>
        <color theme="1"/>
        <rFont val="Calibri"/>
        <scheme val="minor"/>
      </rPr>
      <t xml:space="preserve"> transposable elements) - release May 2013; 10,877 flanking sequence locations</t>
    </r>
  </si>
  <si>
    <r>
      <t>C. Ds Mutagenesis Collection  (</t>
    </r>
    <r>
      <rPr>
        <b/>
        <i/>
        <sz val="16"/>
        <color theme="1"/>
        <rFont val="Calibri"/>
        <scheme val="minor"/>
      </rPr>
      <t>Ac/Ds</t>
    </r>
    <r>
      <rPr>
        <b/>
        <sz val="16"/>
        <color theme="1"/>
        <rFont val="Calibri"/>
        <scheme val="minor"/>
      </rPr>
      <t xml:space="preserve"> transposable elements) - final release; 1,969 flanking sequence locations</t>
    </r>
  </si>
  <si>
    <r>
      <t>A. UniformMu Collection (</t>
    </r>
    <r>
      <rPr>
        <b/>
        <i/>
        <sz val="16"/>
        <color theme="1"/>
        <rFont val="Calibri"/>
        <scheme val="minor"/>
      </rPr>
      <t>Mutator</t>
    </r>
    <r>
      <rPr>
        <b/>
        <sz val="16"/>
        <color theme="1"/>
        <rFont val="Calibri"/>
        <scheme val="minor"/>
      </rPr>
      <t xml:space="preserve"> transposable elements) - release 5, April 2012; 41,543 flanking sequence locations</t>
    </r>
  </si>
  <si>
    <t>Table S11. Baseline Frequency of GeneModels in the whole genome with at least one transposon insertion mapping to a particular region of the gene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  <font>
      <b/>
      <i/>
      <sz val="16"/>
      <color theme="1"/>
      <name val="Calibri"/>
      <scheme val="minor"/>
    </font>
    <font>
      <b/>
      <u/>
      <sz val="18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66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3" fontId="0" fillId="0" borderId="0" xfId="0" applyNumberFormat="1" applyAlignment="1">
      <alignment horizontal="center" vertical="center"/>
    </xf>
    <xf numFmtId="0" fontId="4" fillId="0" borderId="0" xfId="0" applyFont="1"/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6" fillId="0" borderId="0" xfId="0" applyFont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sforAnalysis_May25_201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requencies - ExpressionSets"/>
      <sheetName val="Frequencies - Background Sets"/>
      <sheetName val="Freq-AcDs Background Sets"/>
    </sheetNames>
    <sheetDataSet>
      <sheetData sheetId="0"/>
      <sheetData sheetId="1">
        <row r="8">
          <cell r="X8">
            <v>35282</v>
          </cell>
          <cell r="Z8">
            <v>2.6302363811575309E-2</v>
          </cell>
          <cell r="AA8">
            <v>0.12091151295278045</v>
          </cell>
          <cell r="AB8">
            <v>0.21095742871719289</v>
          </cell>
          <cell r="AC8">
            <v>0.13292897228048298</v>
          </cell>
          <cell r="AD8">
            <v>8.7239952383651717E-2</v>
          </cell>
          <cell r="AE8">
            <v>2.7974604614250893E-2</v>
          </cell>
          <cell r="AF8">
            <v>2.9845246868091379E-2</v>
          </cell>
          <cell r="AG8">
            <v>2.5395385749107192E-2</v>
          </cell>
          <cell r="AJ8">
            <v>35282</v>
          </cell>
          <cell r="AL8">
            <v>3.2877954764469136E-3</v>
          </cell>
          <cell r="AM8">
            <v>3.574060427413412E-2</v>
          </cell>
          <cell r="AN8">
            <v>7.1566237741624628E-2</v>
          </cell>
          <cell r="AO8">
            <v>4.027549458647469E-2</v>
          </cell>
          <cell r="AP8">
            <v>2.2957882206224137E-2</v>
          </cell>
          <cell r="AQ8">
            <v>8.87137917351624E-3</v>
          </cell>
          <cell r="AR8">
            <v>7.8793719176917416E-3</v>
          </cell>
          <cell r="AS8">
            <v>4.2514596678192842E-3</v>
          </cell>
        </row>
        <row r="9">
          <cell r="X9">
            <v>4374</v>
          </cell>
          <cell r="Z9">
            <v>2.3548239597622315E-2</v>
          </cell>
          <cell r="AA9">
            <v>8.4133516232281658E-2</v>
          </cell>
          <cell r="AB9">
            <v>0.17466849565614997</v>
          </cell>
          <cell r="AC9">
            <v>0.11225422953818015</v>
          </cell>
          <cell r="AD9">
            <v>7.7960676726108818E-2</v>
          </cell>
          <cell r="AE9">
            <v>3.2007315957933241E-2</v>
          </cell>
          <cell r="AF9">
            <v>1.9890260631001373E-2</v>
          </cell>
          <cell r="AG9">
            <v>1.8747142203932327E-2</v>
          </cell>
          <cell r="AJ9">
            <v>4374</v>
          </cell>
          <cell r="AL9">
            <v>2.7434842249657062E-3</v>
          </cell>
          <cell r="AM9">
            <v>2.4005486968449931E-2</v>
          </cell>
          <cell r="AN9">
            <v>6.1271147690900779E-2</v>
          </cell>
          <cell r="AO9">
            <v>3.86374028349337E-2</v>
          </cell>
          <cell r="AP9">
            <v>2.217649748513946E-2</v>
          </cell>
          <cell r="AQ9">
            <v>9.1449474165523556E-3</v>
          </cell>
          <cell r="AR9">
            <v>4.8010973936899867E-3</v>
          </cell>
          <cell r="AS9">
            <v>4.3438500228623689E-3</v>
          </cell>
        </row>
        <row r="10">
          <cell r="X10">
            <v>70372</v>
          </cell>
          <cell r="Z10">
            <v>1.7734326152446998E-2</v>
          </cell>
          <cell r="AA10">
            <v>2.3205252088898995E-2</v>
          </cell>
          <cell r="AB10">
            <v>1.0444494969590178E-2</v>
          </cell>
          <cell r="AC10">
            <v>2.0206900471778547E-2</v>
          </cell>
          <cell r="AD10">
            <v>6.6077417154550106E-3</v>
          </cell>
          <cell r="AE10">
            <v>7.3893025635195821E-3</v>
          </cell>
          <cell r="AF10">
            <v>2.1755811970670152E-2</v>
          </cell>
          <cell r="AG10">
            <v>1.9183766270675837E-2</v>
          </cell>
          <cell r="AJ10">
            <v>70372</v>
          </cell>
          <cell r="AL10">
            <v>3.6236002955721026E-3</v>
          </cell>
          <cell r="AM10">
            <v>2.7567782640823056E-3</v>
          </cell>
          <cell r="AN10">
            <v>1.3783891320411528E-3</v>
          </cell>
          <cell r="AO10">
            <v>2.7141476723696926E-3</v>
          </cell>
          <cell r="AP10">
            <v>5.968282839765816E-4</v>
          </cell>
          <cell r="AQ10">
            <v>1.534701301654067E-3</v>
          </cell>
          <cell r="AR10">
            <v>4.5188427215369746E-3</v>
          </cell>
          <cell r="AS10">
            <v>4.2346387767862219E-3</v>
          </cell>
        </row>
        <row r="14">
          <cell r="AB14">
            <v>0.32308061336613542</v>
          </cell>
          <cell r="AC14">
            <v>6.0610976216149547E-2</v>
          </cell>
          <cell r="AD14">
            <v>1.953974616714357E-2</v>
          </cell>
          <cell r="AE14">
            <v>3.7470453579271125E-2</v>
          </cell>
          <cell r="AN14">
            <v>0.1096034594584834</v>
          </cell>
          <cell r="AO14">
            <v>1.8364221152057249E-2</v>
          </cell>
          <cell r="AP14">
            <v>5.1420384650377824E-3</v>
          </cell>
          <cell r="AQ14">
            <v>1.1882727426861054E-2</v>
          </cell>
        </row>
        <row r="15">
          <cell r="AB15">
            <v>0.22665565428723325</v>
          </cell>
          <cell r="AC15">
            <v>5.3077993950189709E-2</v>
          </cell>
          <cell r="AD15">
            <v>1.5642150172715023E-2</v>
          </cell>
          <cell r="AE15">
            <v>3.1101407471979849E-2</v>
          </cell>
          <cell r="AN15">
            <v>7.9507480823270305E-2</v>
          </cell>
          <cell r="AO15">
            <v>1.8269207693649821E-2</v>
          </cell>
          <cell r="AP15">
            <v>4.4495265887195233E-3</v>
          </cell>
          <cell r="AQ15">
            <v>8.886116420565672E-3</v>
          </cell>
        </row>
        <row r="16">
          <cell r="AB16">
            <v>3.9432155501107603E-2</v>
          </cell>
          <cell r="AC16">
            <v>2.5985480146983521E-2</v>
          </cell>
          <cell r="AD16">
            <v>5.9448986901048584E-3</v>
          </cell>
          <cell r="AE16">
            <v>2.9441032555893802E-2</v>
          </cell>
          <cell r="AN16">
            <v>5.2039715423230441E-3</v>
          </cell>
          <cell r="AO16">
            <v>3.4903141406989122E-3</v>
          </cell>
          <cell r="AP16">
            <v>5.3695859136430977E-4</v>
          </cell>
          <cell r="AQ16">
            <v>6.1146759923779437E-3</v>
          </cell>
        </row>
      </sheetData>
      <sheetData sheetId="2">
        <row r="8">
          <cell r="X8">
            <v>35282</v>
          </cell>
          <cell r="Z8">
            <v>1.9556714471968711E-3</v>
          </cell>
          <cell r="AA8">
            <v>3.2311093475426564E-3</v>
          </cell>
          <cell r="AB8">
            <v>1.0770364491808854E-3</v>
          </cell>
          <cell r="AC8">
            <v>9.6649849781758404E-3</v>
          </cell>
          <cell r="AD8">
            <v>5.8103282126863555E-3</v>
          </cell>
          <cell r="AE8">
            <v>1.6438977382234568E-3</v>
          </cell>
          <cell r="AF8">
            <v>1.9840145116489993E-3</v>
          </cell>
          <cell r="AG8">
            <v>1.9273283827447424E-3</v>
          </cell>
        </row>
        <row r="9">
          <cell r="X9">
            <v>4374</v>
          </cell>
          <cell r="Z9">
            <v>9.1449474165523545E-4</v>
          </cell>
          <cell r="AA9">
            <v>2.9721079103795151E-3</v>
          </cell>
          <cell r="AB9">
            <v>9.1449474165523545E-4</v>
          </cell>
          <cell r="AC9">
            <v>5.0297210791037956E-3</v>
          </cell>
          <cell r="AD9">
            <v>2.9721079103795151E-3</v>
          </cell>
          <cell r="AE9">
            <v>1.8289894833104709E-3</v>
          </cell>
          <cell r="AF9">
            <v>1.1431184270690445E-3</v>
          </cell>
          <cell r="AG9">
            <v>9.1449474165523545E-4</v>
          </cell>
        </row>
        <row r="10">
          <cell r="X10">
            <v>70372</v>
          </cell>
          <cell r="Z10">
            <v>9.0945262320241008E-4</v>
          </cell>
          <cell r="AA10">
            <v>7.9577104530210877E-4</v>
          </cell>
          <cell r="AB10">
            <v>1.8473256408798954E-4</v>
          </cell>
          <cell r="AC10">
            <v>6.8208946740180756E-4</v>
          </cell>
          <cell r="AD10">
            <v>2.2736315580060252E-4</v>
          </cell>
          <cell r="AE10">
            <v>2.4157335303814017E-4</v>
          </cell>
          <cell r="AF10">
            <v>9.8050360939009825E-4</v>
          </cell>
          <cell r="AG10">
            <v>6.3945887568919453E-4</v>
          </cell>
        </row>
        <row r="14">
          <cell r="AB14">
            <v>1.6494778057118292E-3</v>
          </cell>
          <cell r="AC14">
            <v>4.4068961385302762E-3</v>
          </cell>
          <cell r="AD14">
            <v>1.3013801053490682E-3</v>
          </cell>
          <cell r="AE14">
            <v>2.2019111525812818E-3</v>
          </cell>
        </row>
        <row r="15">
          <cell r="AB15">
            <v>1.1866788182577656E-3</v>
          </cell>
          <cell r="AC15">
            <v>2.3782400547946512E-3</v>
          </cell>
          <cell r="AD15">
            <v>5.963283057046784E-4</v>
          </cell>
          <cell r="AE15">
            <v>1.7772232841131344E-3</v>
          </cell>
        </row>
        <row r="16">
          <cell r="AB16">
            <v>6.9743948505360384E-4</v>
          </cell>
          <cell r="AC16">
            <v>8.7714700918087849E-4</v>
          </cell>
          <cell r="AD16">
            <v>2.0455565385307038E-4</v>
          </cell>
          <cell r="AE16">
            <v>9.6249529509652811E-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>
      <selection activeCell="A2" sqref="A2"/>
    </sheetView>
  </sheetViews>
  <sheetFormatPr baseColWidth="10" defaultRowHeight="15" x14ac:dyDescent="0"/>
  <cols>
    <col min="1" max="1" width="11.83203125" customWidth="1"/>
    <col min="2" max="2" width="15.6640625" customWidth="1"/>
    <col min="7" max="7" width="11.83203125" customWidth="1"/>
  </cols>
  <sheetData>
    <row r="1" spans="1:10" ht="23">
      <c r="A1" s="12" t="s">
        <v>20</v>
      </c>
    </row>
    <row r="2" spans="1:10" ht="20">
      <c r="A2" s="4" t="s">
        <v>13</v>
      </c>
    </row>
    <row r="3" spans="1:10" ht="20">
      <c r="A3" s="4" t="s">
        <v>14</v>
      </c>
    </row>
    <row r="4" spans="1:10" ht="20">
      <c r="A4" s="4" t="s">
        <v>15</v>
      </c>
    </row>
    <row r="5" spans="1:10" ht="20">
      <c r="A5" s="4" t="s">
        <v>16</v>
      </c>
    </row>
    <row r="7" spans="1:10" ht="20">
      <c r="A7" s="4" t="s">
        <v>19</v>
      </c>
    </row>
    <row r="8" spans="1:10" ht="46" thickBot="1">
      <c r="A8" s="1" t="s">
        <v>8</v>
      </c>
      <c r="B8" s="1" t="s">
        <v>9</v>
      </c>
      <c r="C8" s="2" t="s">
        <v>0</v>
      </c>
      <c r="D8" s="2" t="s">
        <v>1</v>
      </c>
      <c r="E8" s="2" t="s">
        <v>2</v>
      </c>
      <c r="F8" s="2" t="s">
        <v>3</v>
      </c>
      <c r="G8" s="2" t="s">
        <v>4</v>
      </c>
      <c r="H8" s="2" t="s">
        <v>5</v>
      </c>
      <c r="I8" s="2" t="s">
        <v>6</v>
      </c>
      <c r="J8" s="2" t="s">
        <v>7</v>
      </c>
    </row>
    <row r="9" spans="1:10" ht="48" customHeight="1" thickTop="1">
      <c r="A9" s="3">
        <f>'[1]Frequencies - Background Sets'!X8</f>
        <v>35282</v>
      </c>
      <c r="B9" s="5" t="s">
        <v>10</v>
      </c>
      <c r="C9" s="6" t="str">
        <f>"" &amp;TEXT( '[1]Frequencies - Background Sets'!Z8,"0.00%") &amp; ""</f>
        <v>2.63%</v>
      </c>
      <c r="D9" s="6" t="str">
        <f>"" &amp;TEXT( '[1]Frequencies - Background Sets'!AA8,"0.00%") &amp; ""</f>
        <v>12.09%</v>
      </c>
      <c r="E9" s="5" t="str">
        <f>"" &amp;TEXT( '[1]Frequencies - Background Sets'!AB8,"0.00%") &amp; " (" &amp; TEXT('[1]Frequencies - Background Sets'!AB14,"0.00%") &amp; ")"</f>
        <v>21.10% (32.31%)</v>
      </c>
      <c r="F9" s="5" t="str">
        <f>"" &amp;TEXT( '[1]Frequencies - Background Sets'!AC8,"0.00%") &amp; " (" &amp; TEXT('[1]Frequencies - Background Sets'!AC14,"0.00%") &amp; ")"</f>
        <v>13.29% (6.06%)</v>
      </c>
      <c r="G9" s="5" t="str">
        <f>"" &amp;TEXT( '[1]Frequencies - Background Sets'!AD8,"0.00%") &amp; " (" &amp; TEXT('[1]Frequencies - Background Sets'!AD14,"0.00%") &amp; ")"</f>
        <v>8.72% (1.95%)</v>
      </c>
      <c r="H9" s="5" t="str">
        <f>"" &amp;TEXT( '[1]Frequencies - Background Sets'!AE8,"0.00%") &amp; " (" &amp; TEXT('[1]Frequencies - Background Sets'!AE14,"0.00%") &amp; ")"</f>
        <v>2.80% (3.75%)</v>
      </c>
      <c r="I9" s="6" t="str">
        <f>"" &amp;TEXT( '[1]Frequencies - Background Sets'!AF8,"0.00%") &amp; ""</f>
        <v>2.98%</v>
      </c>
      <c r="J9" s="6" t="str">
        <f>"" &amp;TEXT( '[1]Frequencies - Background Sets'!AG8,"0.00%") &amp; ""</f>
        <v>2.54%</v>
      </c>
    </row>
    <row r="10" spans="1:10" ht="48" customHeight="1">
      <c r="A10" s="3">
        <f>'[1]Frequencies - Background Sets'!X9</f>
        <v>4374</v>
      </c>
      <c r="B10" s="7" t="s">
        <v>11</v>
      </c>
      <c r="C10" s="6" t="str">
        <f>"" &amp;TEXT( '[1]Frequencies - Background Sets'!Z9,"0.00%") &amp; ""</f>
        <v>2.35%</v>
      </c>
      <c r="D10" s="8" t="str">
        <f>"" &amp;TEXT( '[1]Frequencies - Background Sets'!AA9,"0.00%") &amp; ""</f>
        <v>8.41%</v>
      </c>
      <c r="E10" s="7" t="str">
        <f>"" &amp;TEXT( '[1]Frequencies - Background Sets'!AB9,"0.00%") &amp; " (" &amp; TEXT('[1]Frequencies - Background Sets'!AB15,"0.00%") &amp; ")"</f>
        <v>17.47% (22.67%)</v>
      </c>
      <c r="F10" s="7" t="str">
        <f>"" &amp;TEXT( '[1]Frequencies - Background Sets'!AC9,"0.00%") &amp; " (" &amp; TEXT('[1]Frequencies - Background Sets'!AC15,"0.00%") &amp; ")"</f>
        <v>11.23% (5.31%)</v>
      </c>
      <c r="G10" s="7" t="str">
        <f>"" &amp;TEXT( '[1]Frequencies - Background Sets'!AD9,"0.00%") &amp; " (" &amp; TEXT('[1]Frequencies - Background Sets'!AD15,"0.00%") &amp; ")"</f>
        <v>7.80% (1.56%)</v>
      </c>
      <c r="H10" s="5" t="str">
        <f>"" &amp;TEXT( '[1]Frequencies - Background Sets'!AE9,"0.00%") &amp; " (" &amp; TEXT('[1]Frequencies - Background Sets'!AE15,"0.00%") &amp; ")"</f>
        <v>3.20% (3.11%)</v>
      </c>
      <c r="I10" s="9" t="str">
        <f>"" &amp;TEXT( '[1]Frequencies - Background Sets'!AF9,"0.00%") &amp; ""</f>
        <v>1.99%</v>
      </c>
      <c r="J10" s="9" t="str">
        <f>"" &amp;TEXT( '[1]Frequencies - Background Sets'!AG9,"0.00%") &amp; ""</f>
        <v>1.87%</v>
      </c>
    </row>
    <row r="11" spans="1:10" ht="48" customHeight="1">
      <c r="A11" s="3">
        <f>'[1]Frequencies - Background Sets'!X10</f>
        <v>70372</v>
      </c>
      <c r="B11" s="9" t="s">
        <v>12</v>
      </c>
      <c r="C11" s="9" t="str">
        <f>"" &amp;TEXT( '[1]Frequencies - Background Sets'!Z10,"0.00%") &amp; ""</f>
        <v>1.77%</v>
      </c>
      <c r="D11" s="9" t="str">
        <f>"" &amp;TEXT( '[1]Frequencies - Background Sets'!AA10,"0.00%") &amp; ""</f>
        <v>2.32%</v>
      </c>
      <c r="E11" s="10" t="str">
        <f>"" &amp;TEXT( '[1]Frequencies - Background Sets'!AB10,"0.00%") &amp; " (" &amp; TEXT('[1]Frequencies - Background Sets'!AB16,"0.00%") &amp; ")"</f>
        <v>1.04% (3.94%)</v>
      </c>
      <c r="F11" s="10" t="str">
        <f>"" &amp;TEXT( '[1]Frequencies - Background Sets'!AC10,"0.00%") &amp; " (" &amp; TEXT('[1]Frequencies - Background Sets'!AC16,"0.00%") &amp; ")"</f>
        <v>2.02% (2.60%)</v>
      </c>
      <c r="G11" s="10" t="str">
        <f>"" &amp;TEXT( '[1]Frequencies - Background Sets'!AD10,"0.00%") &amp; " (" &amp; TEXT('[1]Frequencies - Background Sets'!AD16,"0.00%") &amp; ")"</f>
        <v>0.66% (0.59%)</v>
      </c>
      <c r="H11" s="10" t="str">
        <f>"" &amp;TEXT( '[1]Frequencies - Background Sets'!AE10,"0.00%") &amp; " (" &amp; TEXT('[1]Frequencies - Background Sets'!AE16,"0.00%") &amp; ")"</f>
        <v>0.74% (2.94%)</v>
      </c>
      <c r="I11" s="9" t="str">
        <f>"" &amp;TEXT( '[1]Frequencies - Background Sets'!AF10,"0.00%") &amp; ""</f>
        <v>2.18%</v>
      </c>
      <c r="J11" s="9" t="str">
        <f>"" &amp;TEXT( '[1]Frequencies - Background Sets'!AG10,"0.00%") &amp; ""</f>
        <v>1.92%</v>
      </c>
    </row>
    <row r="14" spans="1:10" ht="20">
      <c r="A14" s="4" t="s">
        <v>17</v>
      </c>
    </row>
    <row r="15" spans="1:10" ht="46" thickBot="1">
      <c r="A15" s="1" t="s">
        <v>8</v>
      </c>
      <c r="B15" s="1" t="s">
        <v>9</v>
      </c>
      <c r="C15" s="2" t="s">
        <v>0</v>
      </c>
      <c r="D15" s="2" t="s">
        <v>1</v>
      </c>
      <c r="E15" s="2" t="s">
        <v>2</v>
      </c>
      <c r="F15" s="2" t="s">
        <v>3</v>
      </c>
      <c r="G15" s="2" t="s">
        <v>4</v>
      </c>
      <c r="H15" s="2" t="s">
        <v>5</v>
      </c>
      <c r="I15" s="2" t="s">
        <v>6</v>
      </c>
      <c r="J15" s="2" t="s">
        <v>7</v>
      </c>
    </row>
    <row r="16" spans="1:10" ht="46" thickTop="1">
      <c r="A16" s="3">
        <f>'[1]Frequencies - Background Sets'!AJ8</f>
        <v>35282</v>
      </c>
      <c r="B16" s="5" t="s">
        <v>10</v>
      </c>
      <c r="C16" s="6" t="str">
        <f>"" &amp;TEXT( '[1]Frequencies - Background Sets'!AL8,"0.00%") &amp; ""</f>
        <v>0.33%</v>
      </c>
      <c r="D16" s="6" t="str">
        <f>"" &amp;TEXT( '[1]Frequencies - Background Sets'!AM8,"0.00%") &amp; ""</f>
        <v>3.57%</v>
      </c>
      <c r="E16" s="5" t="str">
        <f>"" &amp;TEXT( '[1]Frequencies - Background Sets'!AN8,"0.00%") &amp; " (" &amp; TEXT('[1]Frequencies - Background Sets'!AN14,"0.00%") &amp; ")"</f>
        <v>7.16% (10.96%)</v>
      </c>
      <c r="F16" s="5" t="str">
        <f>"" &amp;TEXT( '[1]Frequencies - Background Sets'!AO8,"0.00%") &amp; " (" &amp; TEXT('[1]Frequencies - Background Sets'!AO14,"0.00%") &amp; ")"</f>
        <v>4.03% (1.84%)</v>
      </c>
      <c r="G16" s="5" t="str">
        <f>"" &amp;TEXT( '[1]Frequencies - Background Sets'!AP8,"0.00%") &amp; " (" &amp; TEXT('[1]Frequencies - Background Sets'!AP14,"0.00%") &amp; ")"</f>
        <v>2.30% (0.51%)</v>
      </c>
      <c r="H16" s="5" t="str">
        <f>"" &amp;TEXT( '[1]Frequencies - Background Sets'!AQ8,"0.00%") &amp; " (" &amp; TEXT('[1]Frequencies - Background Sets'!AQ14,"0.00%") &amp; ")"</f>
        <v>0.89% (1.19%)</v>
      </c>
      <c r="I16" s="6" t="str">
        <f>"" &amp;TEXT( '[1]Frequencies - Background Sets'!AR8,"0.00%") &amp; ""</f>
        <v>0.79%</v>
      </c>
      <c r="J16" s="6" t="str">
        <f>"" &amp;TEXT( '[1]Frequencies - Background Sets'!AS8,"0.00%") &amp; ""</f>
        <v>0.43%</v>
      </c>
    </row>
    <row r="17" spans="1:10" ht="45">
      <c r="A17" s="3">
        <f>'[1]Frequencies - Background Sets'!AJ9</f>
        <v>4374</v>
      </c>
      <c r="B17" s="7" t="s">
        <v>11</v>
      </c>
      <c r="C17" s="6" t="str">
        <f>"" &amp;TEXT( '[1]Frequencies - Background Sets'!AL9,"0.00%") &amp; ""</f>
        <v>0.27%</v>
      </c>
      <c r="D17" s="8" t="str">
        <f>"" &amp;TEXT( '[1]Frequencies - Background Sets'!AM9,"0.00%") &amp; ""</f>
        <v>2.40%</v>
      </c>
      <c r="E17" s="7" t="str">
        <f>"" &amp;TEXT( '[1]Frequencies - Background Sets'!AN9,"0.00%") &amp; " (" &amp; TEXT('[1]Frequencies - Background Sets'!AN15,"0.00%") &amp; ")"</f>
        <v>6.13% (7.95%)</v>
      </c>
      <c r="F17" s="5" t="str">
        <f>"" &amp;TEXT( '[1]Frequencies - Background Sets'!AO9,"0.00%") &amp; " (" &amp; TEXT('[1]Frequencies - Background Sets'!AO15,"0.00%") &amp; ")"</f>
        <v>3.86% (1.83%)</v>
      </c>
      <c r="G17" s="5" t="str">
        <f>"" &amp;TEXT( '[1]Frequencies - Background Sets'!AP9,"0.00%") &amp; " (" &amp; TEXT('[1]Frequencies - Background Sets'!AP15,"0.00%") &amp; ")"</f>
        <v>2.22% (0.44%)</v>
      </c>
      <c r="H17" s="5" t="str">
        <f>"" &amp;TEXT( '[1]Frequencies - Background Sets'!AQ9,"0.00%") &amp; " (" &amp; TEXT('[1]Frequencies - Background Sets'!AQ15,"0.00%") &amp; ")"</f>
        <v>0.91% (0.89%)</v>
      </c>
      <c r="I17" s="9" t="str">
        <f>"" &amp;TEXT( '[1]Frequencies - Background Sets'!AR9,"0.00%") &amp; ""</f>
        <v>0.48%</v>
      </c>
      <c r="J17" s="6" t="str">
        <f>"" &amp;TEXT( '[1]Frequencies - Background Sets'!AS9,"0.00%") &amp; ""</f>
        <v>0.43%</v>
      </c>
    </row>
    <row r="18" spans="1:10" ht="30">
      <c r="A18" s="3">
        <f>'[1]Frequencies - Background Sets'!AJ10</f>
        <v>70372</v>
      </c>
      <c r="B18" s="9" t="s">
        <v>12</v>
      </c>
      <c r="C18" s="6" t="str">
        <f>"" &amp;TEXT( '[1]Frequencies - Background Sets'!AL10,"0.00%") &amp; ""</f>
        <v>0.36%</v>
      </c>
      <c r="D18" s="9" t="str">
        <f>"" &amp;TEXT( '[1]Frequencies - Background Sets'!AM10,"0.00%") &amp; ""</f>
        <v>0.28%</v>
      </c>
      <c r="E18" s="10" t="str">
        <f>"" &amp;TEXT( '[1]Frequencies - Background Sets'!AN10,"0.00%") &amp; " (" &amp; TEXT('[1]Frequencies - Background Sets'!AN16,"0.00%") &amp; ")"</f>
        <v>0.14% (0.52%)</v>
      </c>
      <c r="F18" s="10" t="str">
        <f>"" &amp;TEXT( '[1]Frequencies - Background Sets'!AO10,"0.00%") &amp; " (" &amp; TEXT('[1]Frequencies - Background Sets'!AO16,"0.00%") &amp; ")"</f>
        <v>0.27% (0.35%)</v>
      </c>
      <c r="G18" s="10" t="str">
        <f>"" &amp;TEXT( '[1]Frequencies - Background Sets'!AP10,"0.00%") &amp; " (" &amp; TEXT('[1]Frequencies - Background Sets'!AP16,"0.00%") &amp; ")"</f>
        <v>0.06% (0.05%)</v>
      </c>
      <c r="H18" s="10" t="str">
        <f>"" &amp;TEXT( '[1]Frequencies - Background Sets'!AQ10,"0.00%") &amp; " (" &amp; TEXT('[1]Frequencies - Background Sets'!AQ16,"0.00%") &amp; ")"</f>
        <v>0.15% (0.61%)</v>
      </c>
      <c r="I18" s="9" t="str">
        <f>"" &amp;TEXT( '[1]Frequencies - Background Sets'!AR10,"0.00%") &amp; ""</f>
        <v>0.45%</v>
      </c>
      <c r="J18" s="6" t="str">
        <f>"" &amp;TEXT( '[1]Frequencies - Background Sets'!AS10,"0.00%") &amp; ""</f>
        <v>0.42%</v>
      </c>
    </row>
    <row r="21" spans="1:10" ht="20">
      <c r="A21" s="4" t="s">
        <v>18</v>
      </c>
    </row>
    <row r="22" spans="1:10" ht="46" thickBot="1">
      <c r="A22" s="1" t="s">
        <v>8</v>
      </c>
      <c r="B22" s="1" t="s">
        <v>9</v>
      </c>
      <c r="C22" s="2" t="s">
        <v>0</v>
      </c>
      <c r="D22" s="2" t="s">
        <v>1</v>
      </c>
      <c r="E22" s="2" t="s">
        <v>2</v>
      </c>
      <c r="F22" s="2" t="s">
        <v>3</v>
      </c>
      <c r="G22" s="2" t="s">
        <v>4</v>
      </c>
      <c r="H22" s="2" t="s">
        <v>5</v>
      </c>
      <c r="I22" s="2" t="s">
        <v>6</v>
      </c>
      <c r="J22" s="2" t="s">
        <v>7</v>
      </c>
    </row>
    <row r="23" spans="1:10" ht="46" thickTop="1">
      <c r="A23" s="3">
        <f>'[1]Freq-AcDs Background Sets'!X8</f>
        <v>35282</v>
      </c>
      <c r="B23" s="5" t="s">
        <v>10</v>
      </c>
      <c r="C23" s="6" t="str">
        <f>"" &amp;TEXT('[1]Freq-AcDs Background Sets'!Z8,"0.00%") &amp; ""</f>
        <v>0.20%</v>
      </c>
      <c r="D23" s="6" t="str">
        <f>"" &amp;TEXT('[1]Freq-AcDs Background Sets'!AA8,"0.00%") &amp; ""</f>
        <v>0.32%</v>
      </c>
      <c r="E23" s="5" t="str">
        <f>"" &amp;TEXT( '[1]Freq-AcDs Background Sets'!AB8,"0.00%") &amp; " (" &amp; TEXT('[1]Freq-AcDs Background Sets'!AB14,"0.00%") &amp; ")"</f>
        <v>0.11% (0.16%)</v>
      </c>
      <c r="F23" s="5" t="str">
        <f>"" &amp;TEXT( '[1]Freq-AcDs Background Sets'!AC8,"0.00%") &amp; " (" &amp; TEXT('[1]Freq-AcDs Background Sets'!AC14,"0.00%") &amp; ")"</f>
        <v>0.97% (0.44%)</v>
      </c>
      <c r="G23" s="5" t="str">
        <f>"" &amp;TEXT( '[1]Freq-AcDs Background Sets'!AD8,"0.00%") &amp; " (" &amp; TEXT('[1]Freq-AcDs Background Sets'!AD14,"0.00%") &amp; ")"</f>
        <v>0.58% (0.13%)</v>
      </c>
      <c r="H23" s="5" t="str">
        <f>"" &amp;TEXT( '[1]Freq-AcDs Background Sets'!AE8,"0.00%") &amp; " (" &amp; TEXT('[1]Freq-AcDs Background Sets'!AE14,"0.00%") &amp; ")"</f>
        <v>0.16% (0.22%)</v>
      </c>
      <c r="I23" s="6" t="str">
        <f>"" &amp;TEXT('[1]Freq-AcDs Background Sets'!AF8,"0.00%") &amp; ""</f>
        <v>0.20%</v>
      </c>
      <c r="J23" s="6" t="str">
        <f>"" &amp;TEXT('[1]Freq-AcDs Background Sets'!AG8,"0.00%") &amp; ""</f>
        <v>0.19%</v>
      </c>
    </row>
    <row r="24" spans="1:10" ht="45">
      <c r="A24" s="3">
        <f>'[1]Freq-AcDs Background Sets'!X9</f>
        <v>4374</v>
      </c>
      <c r="B24" s="7" t="s">
        <v>11</v>
      </c>
      <c r="C24" s="11" t="str">
        <f>"" &amp;TEXT('[1]Freq-AcDs Background Sets'!Z9,"0.00%") &amp; ""</f>
        <v>0.09%</v>
      </c>
      <c r="D24" s="6" t="str">
        <f>"" &amp;TEXT('[1]Freq-AcDs Background Sets'!AA9,"0.00%") &amp; ""</f>
        <v>0.30%</v>
      </c>
      <c r="E24" s="5" t="str">
        <f>"" &amp;TEXT( '[1]Freq-AcDs Background Sets'!AB9,"0.00%") &amp; " (" &amp; TEXT('[1]Freq-AcDs Background Sets'!AB15,"0.00%") &amp; ")"</f>
        <v>0.09% (0.12%)</v>
      </c>
      <c r="F24" s="7" t="str">
        <f>"" &amp;TEXT( '[1]Freq-AcDs Background Sets'!AC9,"0.00%") &amp; " (" &amp; TEXT('[1]Freq-AcDs Background Sets'!AC15,"0.00%") &amp; ")"</f>
        <v>0.50% (0.24%)</v>
      </c>
      <c r="G24" s="7" t="str">
        <f>"" &amp;TEXT( '[1]Freq-AcDs Background Sets'!AD9,"0.00%") &amp; " (" &amp; TEXT('[1]Freq-AcDs Background Sets'!AD15,"0.00%") &amp; ")"</f>
        <v>0.30% (0.06%)</v>
      </c>
      <c r="H24" s="5" t="str">
        <f>"" &amp;TEXT( '[1]Freq-AcDs Background Sets'!AE9,"0.00%") &amp; " (" &amp; TEXT('[1]Freq-AcDs Background Sets'!AE15,"0.00%") &amp; ")"</f>
        <v>0.18% (0.18%)</v>
      </c>
      <c r="I24" s="11" t="str">
        <f>"" &amp;TEXT('[1]Freq-AcDs Background Sets'!AF9,"0.00%") &amp; ""</f>
        <v>0.11%</v>
      </c>
      <c r="J24" s="11" t="str">
        <f>"" &amp;TEXT('[1]Freq-AcDs Background Sets'!AG9,"0.00%") &amp; ""</f>
        <v>0.09%</v>
      </c>
    </row>
    <row r="25" spans="1:10" ht="30">
      <c r="A25" s="3">
        <f>'[1]Freq-AcDs Background Sets'!X10</f>
        <v>70372</v>
      </c>
      <c r="B25" s="9" t="s">
        <v>12</v>
      </c>
      <c r="C25" s="9" t="str">
        <f>"" &amp;TEXT('[1]Freq-AcDs Background Sets'!Z10,"0.00%") &amp; ""</f>
        <v>0.09%</v>
      </c>
      <c r="D25" s="9" t="str">
        <f>"" &amp;TEXT('[1]Freq-AcDs Background Sets'!AA10,"0.00%") &amp; ""</f>
        <v>0.08%</v>
      </c>
      <c r="E25" s="10" t="str">
        <f>"" &amp;TEXT( '[1]Freq-AcDs Background Sets'!AB10,"0.00%") &amp; " (" &amp; TEXT('[1]Freq-AcDs Background Sets'!AB16,"0.00%") &amp; ")"</f>
        <v>0.02% (0.07%)</v>
      </c>
      <c r="F25" s="10" t="str">
        <f>"" &amp;TEXT( '[1]Freq-AcDs Background Sets'!AC10,"0.00%") &amp; " (" &amp; TEXT('[1]Freq-AcDs Background Sets'!AC16,"0.00%") &amp; ")"</f>
        <v>0.07% (0.09%)</v>
      </c>
      <c r="G25" s="10" t="str">
        <f>"" &amp;TEXT( '[1]Freq-AcDs Background Sets'!AD10,"0.00%") &amp; " (" &amp; TEXT('[1]Freq-AcDs Background Sets'!AD16,"0.00%") &amp; ")"</f>
        <v>0.02% (0.02%)</v>
      </c>
      <c r="H25" s="10" t="str">
        <f>"" &amp;TEXT( '[1]Freq-AcDs Background Sets'!AE10,"0.00%") &amp; " (" &amp; TEXT('[1]Freq-AcDs Background Sets'!AE16,"0.00%") &amp; ")"</f>
        <v>0.02% (0.10%)</v>
      </c>
      <c r="I25" s="9" t="str">
        <f>"" &amp;TEXT('[1]Freq-AcDs Background Sets'!AF10,"0.00%") &amp; ""</f>
        <v>0.10%</v>
      </c>
      <c r="J25" s="9" t="str">
        <f>"" &amp;TEXT('[1]Freq-AcDs Background Sets'!AG10,"0.00%") &amp; ""</f>
        <v>0.06%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rego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Fowler</dc:creator>
  <cp:lastModifiedBy>Matthew Evans</cp:lastModifiedBy>
  <dcterms:created xsi:type="dcterms:W3CDTF">2013-05-28T19:00:33Z</dcterms:created>
  <dcterms:modified xsi:type="dcterms:W3CDTF">2014-05-15T17:01:52Z</dcterms:modified>
</cp:coreProperties>
</file>